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ssastar-my.sharepoint.com/personal/taywpd_isce2_a-star_edu_sg/Documents/Desktop/Figure_Data/"/>
    </mc:Choice>
  </mc:AlternateContent>
  <xr:revisionPtr revIDLastSave="42" documentId="8_{1B580E63-5DC8-4ACE-8FBA-83EC1D8ED9E6}" xr6:coauthVersionLast="47" xr6:coauthVersionMax="47" xr10:uidLastSave="{8BD637F2-50E0-40B4-AC89-E69CC413F9B3}"/>
  <bookViews>
    <workbookView xWindow="-120" yWindow="-120" windowWidth="29040" windowHeight="15840" xr2:uid="{3BDFDE95-C175-42D6-9430-486183A3B9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  <c r="C14" i="1"/>
  <c r="C15" i="1"/>
  <c r="C12" i="1"/>
  <c r="C8" i="1"/>
  <c r="C9" i="1"/>
  <c r="C7" i="1"/>
  <c r="C3" i="1"/>
  <c r="C4" i="1"/>
  <c r="C2" i="1"/>
</calcChain>
</file>

<file path=xl/sharedStrings.xml><?xml version="1.0" encoding="utf-8"?>
<sst xmlns="http://schemas.openxmlformats.org/spreadsheetml/2006/main" count="16" uniqueCount="13">
  <si>
    <t>Scaffold Distribution</t>
  </si>
  <si>
    <t>Native Only</t>
  </si>
  <si>
    <t>Both</t>
  </si>
  <si>
    <t>Activated Only</t>
  </si>
  <si>
    <t>Metabolite Distribution</t>
  </si>
  <si>
    <t>Fold Change Distribution</t>
  </si>
  <si>
    <t>&lt;1x</t>
  </si>
  <si>
    <t>1-2x</t>
  </si>
  <si>
    <t>2-4x</t>
  </si>
  <si>
    <t>&gt;4x</t>
  </si>
  <si>
    <t>inclusive of 2-fold</t>
  </si>
  <si>
    <t>excluding 2-fold but inclusive of 4-fold</t>
  </si>
  <si>
    <t>*NOTE: only 359 out of 396 shared metabolites (found in both native and activated strains) were identified from the .mgf converted f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164" fontId="0" fillId="0" borderId="0" xfId="1" applyNumberFormat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921ED-096C-4BCD-BC08-F2068DB4FBED}">
  <dimension ref="A1:D16"/>
  <sheetViews>
    <sheetView tabSelected="1" workbookViewId="0">
      <selection activeCell="H8" sqref="H8"/>
    </sheetView>
  </sheetViews>
  <sheetFormatPr defaultRowHeight="15" x14ac:dyDescent="0.25"/>
  <cols>
    <col min="3" max="3" width="9.140625" style="2"/>
  </cols>
  <sheetData>
    <row r="1" spans="1:4" x14ac:dyDescent="0.25">
      <c r="A1" s="1" t="s">
        <v>0</v>
      </c>
    </row>
    <row r="2" spans="1:4" x14ac:dyDescent="0.25">
      <c r="A2" t="s">
        <v>1</v>
      </c>
      <c r="B2">
        <v>9</v>
      </c>
      <c r="C2" s="2">
        <f>B2/SUM($B$2:$B$4)</f>
        <v>4.6153846153846156E-2</v>
      </c>
    </row>
    <row r="3" spans="1:4" x14ac:dyDescent="0.25">
      <c r="A3" t="s">
        <v>2</v>
      </c>
      <c r="B3">
        <v>121</v>
      </c>
      <c r="C3" s="2">
        <f t="shared" ref="C3:C4" si="0">B3/SUM($B$2:$B$4)</f>
        <v>0.62051282051282053</v>
      </c>
    </row>
    <row r="4" spans="1:4" x14ac:dyDescent="0.25">
      <c r="A4" t="s">
        <v>3</v>
      </c>
      <c r="B4">
        <v>65</v>
      </c>
      <c r="C4" s="2">
        <f t="shared" si="0"/>
        <v>0.33333333333333331</v>
      </c>
    </row>
    <row r="6" spans="1:4" x14ac:dyDescent="0.25">
      <c r="A6" s="1" t="s">
        <v>4</v>
      </c>
    </row>
    <row r="7" spans="1:4" x14ac:dyDescent="0.25">
      <c r="A7" t="s">
        <v>1</v>
      </c>
      <c r="B7">
        <v>25</v>
      </c>
      <c r="C7" s="2">
        <f>B7/SUM($B$7:$B$9)</f>
        <v>3.3647375504710635E-2</v>
      </c>
    </row>
    <row r="8" spans="1:4" x14ac:dyDescent="0.25">
      <c r="A8" t="s">
        <v>2</v>
      </c>
      <c r="B8">
        <v>396</v>
      </c>
      <c r="C8" s="2">
        <f t="shared" ref="C8:C9" si="1">B8/SUM($B$7:$B$9)</f>
        <v>0.53297442799461647</v>
      </c>
    </row>
    <row r="9" spans="1:4" x14ac:dyDescent="0.25">
      <c r="A9" t="s">
        <v>3</v>
      </c>
      <c r="B9">
        <v>322</v>
      </c>
      <c r="C9" s="2">
        <f t="shared" si="1"/>
        <v>0.43337819650067294</v>
      </c>
    </row>
    <row r="11" spans="1:4" x14ac:dyDescent="0.25">
      <c r="A11" s="1" t="s">
        <v>5</v>
      </c>
    </row>
    <row r="12" spans="1:4" x14ac:dyDescent="0.25">
      <c r="A12" t="s">
        <v>6</v>
      </c>
      <c r="B12">
        <v>48</v>
      </c>
      <c r="C12" s="2">
        <f>B12/SUM($B$12:$B$15)</f>
        <v>0.13370473537604458</v>
      </c>
    </row>
    <row r="13" spans="1:4" x14ac:dyDescent="0.25">
      <c r="A13" t="s">
        <v>7</v>
      </c>
      <c r="B13">
        <v>119</v>
      </c>
      <c r="C13" s="2">
        <f t="shared" ref="C13:C15" si="2">B13/SUM($B$12:$B$15)</f>
        <v>0.33147632311977715</v>
      </c>
      <c r="D13" t="s">
        <v>10</v>
      </c>
    </row>
    <row r="14" spans="1:4" x14ac:dyDescent="0.25">
      <c r="A14" t="s">
        <v>8</v>
      </c>
      <c r="B14">
        <v>92</v>
      </c>
      <c r="C14" s="2">
        <f t="shared" si="2"/>
        <v>0.25626740947075211</v>
      </c>
      <c r="D14" t="s">
        <v>11</v>
      </c>
    </row>
    <row r="15" spans="1:4" x14ac:dyDescent="0.25">
      <c r="A15" t="s">
        <v>9</v>
      </c>
      <c r="B15">
        <v>100</v>
      </c>
      <c r="C15" s="2">
        <f t="shared" si="2"/>
        <v>0.2785515320334262</v>
      </c>
    </row>
    <row r="16" spans="1:4" x14ac:dyDescent="0.25">
      <c r="A16" s="3" t="s">
        <v>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on Tay Wei Peng</dc:creator>
  <cp:lastModifiedBy>Dillon Tay Wei Peng</cp:lastModifiedBy>
  <dcterms:created xsi:type="dcterms:W3CDTF">2023-11-06T03:11:30Z</dcterms:created>
  <dcterms:modified xsi:type="dcterms:W3CDTF">2023-11-06T03:27:16Z</dcterms:modified>
</cp:coreProperties>
</file>